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ndoms (version 1).xl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26">
  <si>
    <t xml:space="preserve">Estimate of false positives (Updates will be  made available at http://www.microrna.org)..</t>
  </si>
  <si>
    <t xml:space="preserve">Transcripts with conserved target sites</t>
  </si>
  <si>
    <t xml:space="preserve">Random0-9: runs using  sets of shuffled miRNAs</t>
  </si>
  <si>
    <t xml:space="preserve">All transcripts</t>
  </si>
  <si>
    <t xml:space="preserve">#of transcripts with target sites=1</t>
  </si>
  <si>
    <t xml:space="preserve">&gt;=2</t>
  </si>
  <si>
    <t xml:space="preserve">&gt;=3</t>
  </si>
  <si>
    <t xml:space="preserve">&gt;=4</t>
  </si>
  <si>
    <t xml:space="preserve">&gt;=5</t>
  </si>
  <si>
    <t xml:space="preserve">&gt;=10</t>
  </si>
  <si>
    <t xml:space="preserve">&gt;=20</t>
  </si>
  <si>
    <t xml:space="preserve">&gt;=30</t>
  </si>
  <si>
    <t xml:space="preserve">Real miRNAs</t>
  </si>
  <si>
    <t xml:space="preserve">Random0</t>
  </si>
  <si>
    <t xml:space="preserve">Random1</t>
  </si>
  <si>
    <t xml:space="preserve">Random2</t>
  </si>
  <si>
    <t xml:space="preserve">Random3</t>
  </si>
  <si>
    <t xml:space="preserve">Random4</t>
  </si>
  <si>
    <t xml:space="preserve">Random5</t>
  </si>
  <si>
    <t xml:space="preserve">Random6</t>
  </si>
  <si>
    <t xml:space="preserve">Random7</t>
  </si>
  <si>
    <t xml:space="preserve">Random8   </t>
  </si>
  <si>
    <t xml:space="preserve">Random9   </t>
  </si>
  <si>
    <t xml:space="preserve">Average over Random0-9</t>
  </si>
  <si>
    <t xml:space="preserve">Std Dev</t>
  </si>
  <si>
    <t xml:space="preserve">False Pos %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&quot;± &quot;0.00"/>
    <numFmt numFmtId="167" formatCode="0.00%"/>
  </numFmts>
  <fonts count="1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4"/>
      <color rgb="FF0000FF"/>
      <name val="Verdana"/>
      <family val="0"/>
    </font>
    <font>
      <sz val="10"/>
      <color rgb="FF0000FF"/>
      <name val="Verdana"/>
      <family val="0"/>
    </font>
    <font>
      <b val="true"/>
      <sz val="12"/>
      <color rgb="FF0000FF"/>
      <name val="Verdana"/>
      <family val="0"/>
    </font>
    <font>
      <b val="true"/>
      <sz val="10"/>
      <color rgb="FF0000FF"/>
      <name val="Verdana"/>
      <family val="0"/>
    </font>
    <font>
      <b val="true"/>
      <sz val="14"/>
      <color rgb="FF0000FF"/>
      <name val="Verdana"/>
      <family val="0"/>
    </font>
    <font>
      <b val="true"/>
      <sz val="10"/>
      <name val="Verdana"/>
      <family val="0"/>
    </font>
    <font>
      <b val="true"/>
      <sz val="24"/>
      <name val="Verdana"/>
      <family val="0"/>
    </font>
    <font>
      <sz val="12"/>
      <name val="Helvetica Neue"/>
      <family val="0"/>
    </font>
    <font>
      <b val="true"/>
      <sz val="28.25"/>
      <color rgb="FF000000"/>
      <name val="Helvetica Neue"/>
      <family val="2"/>
    </font>
    <font>
      <sz val="18.25"/>
      <color rgb="FF000000"/>
      <name val="Helvetica Neue"/>
      <family val="2"/>
    </font>
    <font>
      <b val="true"/>
      <sz val="17.25"/>
      <color rgb="FF000000"/>
      <name val="Helvetica Neue"/>
      <family val="2"/>
    </font>
    <font>
      <sz val="15.5"/>
      <color rgb="FF000000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rgb="FF0000FF"/>
        <bgColor rgb="FF0000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825" spc="-1" strike="noStrike">
                <a:solidFill>
                  <a:srgbClr val="000000"/>
                </a:solidFill>
                <a:latin typeface="Helvetica Neue"/>
              </a:defRPr>
            </a:pPr>
            <a:r>
              <a:rPr b="1" sz="2825" spc="-1" strike="noStrike">
                <a:solidFill>
                  <a:srgbClr val="000000"/>
                </a:solidFill>
                <a:latin typeface="Helvetica Neue"/>
              </a:rPr>
              <a:t>Estimate of false positive rate</a:t>
            </a:r>
          </a:p>
        </c:rich>
      </c:tx>
      <c:layout>
        <c:manualLayout>
          <c:xMode val="edge"/>
          <c:yMode val="edge"/>
          <c:x val="0.331669266770671"/>
          <c:y val="0.012564076791637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36973478939158"/>
          <c:y val="0.105437732435421"/>
          <c:w val="0.940660899163239"/>
          <c:h val="0.83681777063021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Real Runs"</c:f>
              <c:strCache>
                <c:ptCount val="1"/>
                <c:pt idx="0">
                  <c:v>Real Run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randoms (version 1).xls'!$D$5:$L$5</c:f>
              <c:multiLvlStrCache>
                <c:ptCount val="1"/>
                <c:lvl>
                  <c:pt idx="0">
                    <c:v>&gt;=30</c:v>
                  </c:pt>
                </c:lvl>
                <c:lvl>
                  <c:pt idx="0">
                    <c:v>&gt;=20</c:v>
                  </c:pt>
                </c:lvl>
                <c:lvl>
                  <c:pt idx="0">
                    <c:v>&gt;=10</c:v>
                  </c:pt>
                </c:lvl>
                <c:lvl>
                  <c:pt idx="0">
                    <c:v>&gt;=5</c:v>
                  </c:pt>
                </c:lvl>
                <c:lvl>
                  <c:pt idx="0">
                    <c:v>&gt;=4</c:v>
                  </c:pt>
                </c:lvl>
                <c:lvl>
                  <c:pt idx="0">
                    <c:v>&gt;=3</c:v>
                  </c:pt>
                </c:lvl>
                <c:lvl>
                  <c:pt idx="0">
                    <c:v>&gt;=2</c:v>
                  </c:pt>
                </c:lvl>
                <c:lvl>
                  <c:pt idx="0">
                    <c:v>#of transcripts with target sites=1</c:v>
                  </c:pt>
                </c:lvl>
                <c:lvl>
                  <c:pt idx="0">
                    <c:v>All transcripts</c:v>
                  </c:pt>
                </c:lvl>
              </c:multiLvlStrCache>
            </c:multiLvlStrRef>
          </c:cat>
          <c:val>
            <c:numRef>
              <c:f>'randoms (version 1).xls'!$D$6:$L$6</c:f>
              <c:numCache>
                <c:formatCode>General</c:formatCode>
                <c:ptCount val="9"/>
                <c:pt idx="0">
                  <c:v>1947</c:v>
                </c:pt>
                <c:pt idx="1">
                  <c:v>725</c:v>
                </c:pt>
                <c:pt idx="2">
                  <c:v>1221</c:v>
                </c:pt>
                <c:pt idx="3">
                  <c:v>762</c:v>
                </c:pt>
                <c:pt idx="4">
                  <c:v>537</c:v>
                </c:pt>
                <c:pt idx="5">
                  <c:v>384</c:v>
                </c:pt>
                <c:pt idx="6">
                  <c:v>81</c:v>
                </c:pt>
                <c:pt idx="7">
                  <c:v>5</c:v>
                </c:pt>
                <c:pt idx="8">
                  <c:v>1</c:v>
                </c:pt>
              </c:numCache>
            </c:numRef>
          </c:val>
        </c:ser>
        <c:ser>
          <c:idx val="1"/>
          <c:order val="1"/>
          <c:tx>
            <c:strRef>
              <c:f>"Random Runs"</c:f>
              <c:strCache>
                <c:ptCount val="1"/>
                <c:pt idx="0">
                  <c:v>Random Runs</c:v>
                </c:pt>
              </c:strCache>
            </c:strRef>
          </c:tx>
          <c:spPr>
            <a:solidFill>
              <a:srgbClr val="cccc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randoms (version 1).xls'!$D$5:$L$5</c:f>
              <c:multiLvlStrCache>
                <c:ptCount val="1"/>
                <c:lvl>
                  <c:pt idx="0">
                    <c:v>&gt;=30</c:v>
                  </c:pt>
                </c:lvl>
                <c:lvl>
                  <c:pt idx="0">
                    <c:v>&gt;=20</c:v>
                  </c:pt>
                </c:lvl>
                <c:lvl>
                  <c:pt idx="0">
                    <c:v>&gt;=10</c:v>
                  </c:pt>
                </c:lvl>
                <c:lvl>
                  <c:pt idx="0">
                    <c:v>&gt;=5</c:v>
                  </c:pt>
                </c:lvl>
                <c:lvl>
                  <c:pt idx="0">
                    <c:v>&gt;=4</c:v>
                  </c:pt>
                </c:lvl>
                <c:lvl>
                  <c:pt idx="0">
                    <c:v>&gt;=3</c:v>
                  </c:pt>
                </c:lvl>
                <c:lvl>
                  <c:pt idx="0">
                    <c:v>&gt;=2</c:v>
                  </c:pt>
                </c:lvl>
                <c:lvl>
                  <c:pt idx="0">
                    <c:v>#of transcripts with target sites=1</c:v>
                  </c:pt>
                </c:lvl>
                <c:lvl>
                  <c:pt idx="0">
                    <c:v>All transcripts</c:v>
                  </c:pt>
                </c:lvl>
              </c:multiLvlStrCache>
            </c:multiLvlStrRef>
          </c:cat>
          <c:val>
            <c:numRef>
              <c:f>'randoms (version 1).xls'!$D$18:$L$18</c:f>
              <c:numCache>
                <c:formatCode>General</c:formatCode>
                <c:ptCount val="9"/>
                <c:pt idx="0">
                  <c:v>1027.125</c:v>
                </c:pt>
                <c:pt idx="1">
                  <c:v>551.75</c:v>
                </c:pt>
                <c:pt idx="2">
                  <c:v>475.375</c:v>
                </c:pt>
                <c:pt idx="3">
                  <c:v>231.75</c:v>
                </c:pt>
                <c:pt idx="4">
                  <c:v>127.25</c:v>
                </c:pt>
                <c:pt idx="5">
                  <c:v>73.125</c:v>
                </c:pt>
                <c:pt idx="6">
                  <c:v>7.5</c:v>
                </c:pt>
                <c:pt idx="7">
                  <c:v>0.375</c:v>
                </c:pt>
                <c:pt idx="8">
                  <c:v>0</c:v>
                </c:pt>
              </c:numCache>
            </c:numRef>
          </c:val>
        </c:ser>
        <c:gapWidth val="150"/>
        <c:overlap val="0"/>
        <c:axId val="29437478"/>
        <c:axId val="98116124"/>
      </c:barChart>
      <c:catAx>
        <c:axId val="2943747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725" spc="-1" strike="noStrike">
                    <a:solidFill>
                      <a:srgbClr val="000000"/>
                    </a:solidFill>
                    <a:latin typeface="Helvetica Neue"/>
                  </a:defRPr>
                </a:pPr>
                <a:r>
                  <a:rPr b="1" sz="1725" spc="-1" strike="noStrike">
                    <a:solidFill>
                      <a:srgbClr val="000000"/>
                    </a:solidFill>
                    <a:latin typeface="Helvetica Neue"/>
                  </a:rPr>
                  <a:t>Sites per transcript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5400000"/>
          <a:lstStyle/>
          <a:p>
            <a:pPr>
              <a:defRPr b="0" sz="1825" spc="-1" strike="noStrike">
                <a:solidFill>
                  <a:srgbClr val="000000"/>
                </a:solidFill>
                <a:latin typeface="Helvetica Neue"/>
              </a:defRPr>
            </a:pPr>
          </a:p>
        </c:txPr>
        <c:crossAx val="98116124"/>
        <c:crossesAt val="0"/>
        <c:auto val="1"/>
        <c:lblAlgn val="ctr"/>
        <c:lblOffset val="100"/>
        <c:noMultiLvlLbl val="0"/>
      </c:catAx>
      <c:valAx>
        <c:axId val="98116124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725" spc="-1" strike="noStrike">
                    <a:solidFill>
                      <a:srgbClr val="000000"/>
                    </a:solidFill>
                    <a:latin typeface="Helvetica Neue"/>
                  </a:defRPr>
                </a:pPr>
                <a:r>
                  <a:rPr b="1" sz="1725" spc="-1" strike="noStrike">
                    <a:solidFill>
                      <a:srgbClr val="000000"/>
                    </a:solidFill>
                    <a:latin typeface="Helvetica Neue"/>
                  </a:rPr>
                  <a:t>No. of transcript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825" spc="-1" strike="noStrike">
                <a:solidFill>
                  <a:srgbClr val="000000"/>
                </a:solidFill>
                <a:latin typeface="Helvetica Neue"/>
              </a:defRPr>
            </a:pPr>
          </a:p>
        </c:txPr>
        <c:crossAx val="2943747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1052333002411"/>
          <c:y val="0.18072168057091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550" spc="-1" strike="noStrike">
              <a:solidFill>
                <a:srgbClr val="000000"/>
              </a:solidFill>
              <a:latin typeface="Helvetica Neue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640800</xdr:colOff>
      <xdr:row>23</xdr:row>
      <xdr:rowOff>25200</xdr:rowOff>
    </xdr:from>
    <xdr:to>
      <xdr:col>12</xdr:col>
      <xdr:colOff>11160</xdr:colOff>
      <xdr:row>65</xdr:row>
      <xdr:rowOff>38160</xdr:rowOff>
    </xdr:to>
    <xdr:graphicFrame>
      <xdr:nvGraphicFramePr>
        <xdr:cNvPr id="0" name="Chart 1"/>
        <xdr:cNvGraphicFramePr/>
      </xdr:nvGraphicFramePr>
      <xdr:xfrm>
        <a:off x="1415520" y="6057720"/>
        <a:ext cx="12691440" cy="7162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87505318394554</cdr:x>
      <cdr:y>0.224746205648809</cdr:y>
    </cdr:from>
    <cdr:to>
      <cdr:x>0.11524606438803</cdr:x>
      <cdr:y>0.259674339129561</cdr:y>
    </cdr:to>
    <cdr:sp>
      <cdr:nvSpPr>
        <cdr:cNvPr id="1" name="Text 1"/>
        <cdr:cNvSpPr/>
      </cdr:nvSpPr>
      <cdr:spPr>
        <a:xfrm>
          <a:off x="1110600" y="1609920"/>
          <a:ext cx="352080" cy="250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spAutoFit/>
        </a:bodyPr>
        <a:p>
          <a:r>
            <a:rPr b="0" sz="1200" spc="-1" strike="noStrike">
              <a:latin typeface="Helvetica Neue"/>
            </a:rPr>
            <a:t>53%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192001134590838</cdr:x>
      <cdr:y>0.542768117398734</cdr:y>
    </cdr:from>
    <cdr:to>
      <cdr:x>0.219741880584314</cdr:x>
      <cdr:y>0.577696250879485</cdr:y>
    </cdr:to>
    <cdr:sp>
      <cdr:nvSpPr>
        <cdr:cNvPr id="2" name="Text 2"/>
        <cdr:cNvSpPr/>
      </cdr:nvSpPr>
      <cdr:spPr>
        <a:xfrm>
          <a:off x="2436840" y="3888000"/>
          <a:ext cx="352080" cy="250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spAutoFit/>
        </a:bodyPr>
        <a:p>
          <a:r>
            <a:rPr b="0" sz="1200" spc="-1" strike="noStrike">
              <a:latin typeface="Helvetica Neue"/>
            </a:rPr>
            <a:t>76%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28824280243937</cdr:x>
      <cdr:y>0.42426374510001</cdr:y>
    </cdr:from>
    <cdr:to>
      <cdr:x>0.316011913203801</cdr:x>
      <cdr:y>0.459191878580762</cdr:y>
    </cdr:to>
    <cdr:sp>
      <cdr:nvSpPr>
        <cdr:cNvPr id="3" name="Text 3"/>
        <cdr:cNvSpPr/>
      </cdr:nvSpPr>
      <cdr:spPr>
        <a:xfrm>
          <a:off x="3658320" y="3039120"/>
          <a:ext cx="352440" cy="250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spAutoFit/>
        </a:bodyPr>
        <a:p>
          <a:r>
            <a:rPr b="0" sz="1200" spc="-1" strike="noStrike">
              <a:latin typeface="Helvetica Neue"/>
            </a:rPr>
            <a:t>39%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387491136009077</cdr:x>
      <cdr:y>0.534023519951754</cdr:y>
    </cdr:from>
    <cdr:to>
      <cdr:x>0.415260246773507</cdr:x>
      <cdr:y>0.568951653432506</cdr:y>
    </cdr:to>
    <cdr:sp>
      <cdr:nvSpPr>
        <cdr:cNvPr id="4" name="Text 4"/>
        <cdr:cNvSpPr/>
      </cdr:nvSpPr>
      <cdr:spPr>
        <a:xfrm>
          <a:off x="4917960" y="3825360"/>
          <a:ext cx="352440" cy="250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spAutoFit/>
        </a:bodyPr>
        <a:p>
          <a:r>
            <a:rPr b="0" sz="1200" spc="-1" strike="noStrike">
              <a:latin typeface="Helvetica Neue"/>
            </a:rPr>
            <a:t>30%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490511984115728</cdr:x>
      <cdr:y>0.590762890742788</cdr:y>
    </cdr:from>
    <cdr:to>
      <cdr:x>0.518508013047795</cdr:x>
      <cdr:y>0.62569102422354</cdr:y>
    </cdr:to>
    <cdr:sp>
      <cdr:nvSpPr>
        <cdr:cNvPr id="5" name="Text 5"/>
        <cdr:cNvSpPr/>
      </cdr:nvSpPr>
      <cdr:spPr>
        <a:xfrm>
          <a:off x="6225480" y="4231800"/>
          <a:ext cx="355320" cy="250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spAutoFit/>
        </a:bodyPr>
        <a:p>
          <a:r>
            <a:rPr b="0" sz="1200" spc="-1" strike="noStrike">
              <a:latin typeface="Helvetica Neue"/>
            </a:rPr>
            <a:t>24%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592993901574245</cdr:x>
      <cdr:y>0.628254095889034</cdr:y>
    </cdr:from>
    <cdr:to>
      <cdr:x>0.620763012338675</cdr:x>
      <cdr:y>0.663182229369786</cdr:y>
    </cdr:to>
    <cdr:sp>
      <cdr:nvSpPr>
        <cdr:cNvPr id="6" name="Text 6"/>
        <cdr:cNvSpPr/>
      </cdr:nvSpPr>
      <cdr:spPr>
        <a:xfrm>
          <a:off x="7526160" y="4500360"/>
          <a:ext cx="352440" cy="250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spAutoFit/>
        </a:bodyPr>
        <a:p>
          <a:r>
            <a:rPr b="0" sz="1200" spc="-1" strike="noStrike">
              <a:latin typeface="Helvetica Neue"/>
            </a:rPr>
            <a:t>19%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694738334987945</cdr:x>
      <cdr:y>0.711981103628505</cdr:y>
    </cdr:from>
    <cdr:to>
      <cdr:x>0.716749397248617</cdr:x>
      <cdr:y>0.746909237109257</cdr:y>
    </cdr:to>
    <cdr:sp>
      <cdr:nvSpPr>
        <cdr:cNvPr id="7" name="Text 7"/>
        <cdr:cNvSpPr/>
      </cdr:nvSpPr>
      <cdr:spPr>
        <a:xfrm>
          <a:off x="8817480" y="5100120"/>
          <a:ext cx="279360" cy="250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spAutoFit/>
        </a:bodyPr>
        <a:p>
          <a:r>
            <a:rPr b="0" sz="1200" spc="-1" strike="noStrike">
              <a:latin typeface="Helvetica Neue"/>
            </a:rPr>
            <a:t>9%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794752517373422</cdr:x>
      <cdr:y>0.723489797969645</cdr:y>
    </cdr:from>
    <cdr:to>
      <cdr:x>0.816763579634094</cdr:x>
      <cdr:y>0.758417931450397</cdr:y>
    </cdr:to>
    <cdr:sp>
      <cdr:nvSpPr>
        <cdr:cNvPr id="8" name="Text 8"/>
        <cdr:cNvSpPr/>
      </cdr:nvSpPr>
      <cdr:spPr>
        <a:xfrm>
          <a:off x="10086840" y="5182560"/>
          <a:ext cx="279360" cy="250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spAutoFit/>
        </a:bodyPr>
        <a:p>
          <a:r>
            <a:rPr b="0" sz="1200" spc="-1" strike="noStrike">
              <a:latin typeface="Helvetica Neue"/>
            </a:rPr>
            <a:t>7%</a:t>
          </a:r>
          <a:endParaRPr b="0" sz="1200" spc="-1" strike="noStrike">
            <a:latin typeface="Times New Roman"/>
          </a:endParaRPr>
        </a:p>
      </cdr:txBody>
    </cdr:sp>
  </cdr:relSizeAnchor>
  <cdr:relSizeAnchor>
    <cdr:from>
      <cdr:x>0.896752233725713</cdr:x>
      <cdr:y>0.723489797969645</cdr:y>
    </cdr:from>
    <cdr:to>
      <cdr:x>0.918990214154021</cdr:x>
      <cdr:y>0.758417931450397</cdr:y>
    </cdr:to>
    <cdr:sp>
      <cdr:nvSpPr>
        <cdr:cNvPr id="9" name="Text 9"/>
        <cdr:cNvSpPr/>
      </cdr:nvSpPr>
      <cdr:spPr>
        <a:xfrm>
          <a:off x="11381400" y="5182560"/>
          <a:ext cx="282240" cy="250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spAutoFit/>
        </a:bodyPr>
        <a:p>
          <a:r>
            <a:rPr b="0" sz="1200" spc="-1" strike="noStrike">
              <a:latin typeface="Helvetica Neue"/>
            </a:rPr>
            <a:t>0%</a:t>
          </a:r>
          <a:endParaRPr b="0" sz="12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1.0546875" defaultRowHeight="13" zeroHeight="false" outlineLevelRow="0" outlineLevelCol="0"/>
  <cols>
    <col collapsed="false" customWidth="true" hidden="false" outlineLevel="0" max="2" min="1" style="1" width="10.7"/>
    <col collapsed="false" customWidth="true" hidden="false" outlineLevel="0" max="3" min="3" style="1" width="71.85"/>
    <col collapsed="false" customWidth="true" hidden="false" outlineLevel="0" max="4" min="4" style="1" width="15.85"/>
    <col collapsed="false" customWidth="true" hidden="false" outlineLevel="0" max="15" min="5" style="1" width="10.7"/>
  </cols>
  <sheetData>
    <row r="1" s="2" customFormat="true" ht="30" hidden="false" customHeight="false" outlineLevel="0" collapsed="false">
      <c r="C1" s="3" t="s">
        <v>0</v>
      </c>
    </row>
    <row r="2" s="5" customFormat="true" ht="5" hidden="false" customHeight="true" outlineLevel="0" collapsed="false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</row>
    <row r="3" s="8" customFormat="true" ht="58" hidden="false" customHeight="false" outlineLevel="0" collapsed="false">
      <c r="A3" s="6"/>
      <c r="B3" s="6"/>
      <c r="C3" s="7" t="s">
        <v>1</v>
      </c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</row>
    <row r="4" s="8" customFormat="true" ht="15" hidden="false" customHeight="false" outlineLevel="0" collapsed="false">
      <c r="A4" s="6"/>
      <c r="B4" s="6"/>
      <c r="C4" s="9" t="s">
        <v>2</v>
      </c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</row>
    <row r="5" s="8" customFormat="true" ht="85" hidden="false" customHeight="false" outlineLevel="0" collapsed="false">
      <c r="A5" s="6"/>
      <c r="B5" s="10"/>
      <c r="C5" s="10"/>
      <c r="D5" s="11" t="s">
        <v>3</v>
      </c>
      <c r="E5" s="11" t="s">
        <v>4</v>
      </c>
      <c r="F5" s="11" t="s">
        <v>5</v>
      </c>
      <c r="G5" s="11" t="s">
        <v>6</v>
      </c>
      <c r="H5" s="11" t="s">
        <v>7</v>
      </c>
      <c r="I5" s="11" t="s">
        <v>8</v>
      </c>
      <c r="J5" s="11" t="s">
        <v>9</v>
      </c>
      <c r="K5" s="11" t="s">
        <v>10</v>
      </c>
      <c r="L5" s="11" t="s">
        <v>11</v>
      </c>
      <c r="M5" s="6"/>
      <c r="N5" s="6"/>
      <c r="O5" s="6"/>
    </row>
    <row r="6" customFormat="false" ht="25" hidden="false" customHeight="false" outlineLevel="0" collapsed="false">
      <c r="A6" s="1" t="s">
        <v>12</v>
      </c>
      <c r="D6" s="1" t="n">
        <v>1947</v>
      </c>
      <c r="E6" s="1" t="n">
        <v>725</v>
      </c>
      <c r="F6" s="1" t="n">
        <v>1221</v>
      </c>
      <c r="G6" s="1" t="n">
        <v>762</v>
      </c>
      <c r="H6" s="1" t="n">
        <v>537</v>
      </c>
      <c r="I6" s="1" t="n">
        <v>384</v>
      </c>
      <c r="J6" s="1" t="n">
        <v>81</v>
      </c>
      <c r="K6" s="1" t="n">
        <v>5</v>
      </c>
      <c r="L6" s="1" t="n">
        <v>1</v>
      </c>
    </row>
    <row r="7" customFormat="false" ht="13" hidden="false" customHeight="false" outlineLevel="0" collapsed="false">
      <c r="A7" s="1" t="s">
        <v>13</v>
      </c>
      <c r="D7" s="1" t="n">
        <v>1029</v>
      </c>
      <c r="E7" s="1" t="n">
        <v>554</v>
      </c>
      <c r="F7" s="1" t="n">
        <v>475</v>
      </c>
      <c r="G7" s="1" t="n">
        <v>225</v>
      </c>
      <c r="H7" s="1" t="n">
        <v>129</v>
      </c>
      <c r="I7" s="1" t="n">
        <v>73</v>
      </c>
      <c r="J7" s="1" t="n">
        <v>9</v>
      </c>
      <c r="K7" s="1" t="n">
        <v>1</v>
      </c>
      <c r="L7" s="1" t="n">
        <v>0</v>
      </c>
    </row>
    <row r="8" customFormat="false" ht="13" hidden="false" customHeight="false" outlineLevel="0" collapsed="false">
      <c r="A8" s="1" t="s">
        <v>14</v>
      </c>
      <c r="D8" s="1" t="n">
        <v>1056</v>
      </c>
      <c r="E8" s="1" t="n">
        <v>545</v>
      </c>
      <c r="F8" s="1" t="n">
        <v>511</v>
      </c>
      <c r="G8" s="1" t="n">
        <v>273</v>
      </c>
      <c r="H8" s="1" t="n">
        <v>160</v>
      </c>
      <c r="I8" s="1" t="n">
        <v>102</v>
      </c>
      <c r="J8" s="1" t="n">
        <v>10</v>
      </c>
      <c r="K8" s="1" t="n">
        <v>1</v>
      </c>
      <c r="L8" s="1" t="n">
        <v>0</v>
      </c>
    </row>
    <row r="9" customFormat="false" ht="13" hidden="false" customHeight="false" outlineLevel="0" collapsed="false">
      <c r="A9" s="1" t="s">
        <v>15</v>
      </c>
      <c r="D9" s="1" t="n">
        <v>1036</v>
      </c>
      <c r="E9" s="1" t="n">
        <v>530</v>
      </c>
      <c r="F9" s="1" t="n">
        <v>506</v>
      </c>
      <c r="G9" s="1" t="n">
        <v>247</v>
      </c>
      <c r="H9" s="1" t="n">
        <v>138</v>
      </c>
      <c r="I9" s="1" t="n">
        <v>79</v>
      </c>
      <c r="J9" s="1" t="n">
        <v>7</v>
      </c>
      <c r="K9" s="1" t="n">
        <v>0</v>
      </c>
      <c r="L9" s="1" t="n">
        <v>0</v>
      </c>
    </row>
    <row r="10" customFormat="false" ht="13" hidden="false" customHeight="false" outlineLevel="0" collapsed="false">
      <c r="A10" s="1" t="s">
        <v>16</v>
      </c>
      <c r="D10" s="1" t="n">
        <v>1003</v>
      </c>
      <c r="E10" s="1" t="n">
        <v>570</v>
      </c>
      <c r="F10" s="1" t="n">
        <v>433</v>
      </c>
      <c r="G10" s="1" t="n">
        <v>210</v>
      </c>
      <c r="H10" s="1" t="n">
        <v>111</v>
      </c>
      <c r="I10" s="1" t="n">
        <v>60</v>
      </c>
      <c r="J10" s="1" t="n">
        <v>8</v>
      </c>
      <c r="K10" s="1" t="n">
        <v>0</v>
      </c>
      <c r="L10" s="1" t="n">
        <v>0</v>
      </c>
    </row>
    <row r="11" customFormat="false" ht="13" hidden="false" customHeight="false" outlineLevel="0" collapsed="false">
      <c r="A11" s="1" t="s">
        <v>17</v>
      </c>
      <c r="D11" s="1" t="n">
        <v>1036</v>
      </c>
      <c r="E11" s="1" t="n">
        <v>566</v>
      </c>
      <c r="F11" s="1" t="n">
        <v>470</v>
      </c>
      <c r="G11" s="1" t="n">
        <v>242</v>
      </c>
      <c r="H11" s="1" t="n">
        <v>131</v>
      </c>
      <c r="I11" s="1" t="n">
        <v>74</v>
      </c>
      <c r="J11" s="1" t="n">
        <v>10</v>
      </c>
      <c r="K11" s="1" t="n">
        <v>0</v>
      </c>
      <c r="L11" s="1" t="n">
        <v>0</v>
      </c>
    </row>
    <row r="12" customFormat="false" ht="13" hidden="false" customHeight="false" outlineLevel="0" collapsed="false">
      <c r="A12" s="1" t="s">
        <v>18</v>
      </c>
      <c r="D12" s="1" t="n">
        <v>1039</v>
      </c>
      <c r="E12" s="1" t="n">
        <v>569</v>
      </c>
      <c r="F12" s="1" t="n">
        <v>470</v>
      </c>
      <c r="G12" s="1" t="n">
        <v>225</v>
      </c>
      <c r="H12" s="1" t="n">
        <v>124</v>
      </c>
      <c r="I12" s="1" t="n">
        <v>71</v>
      </c>
      <c r="J12" s="1" t="n">
        <v>3</v>
      </c>
      <c r="K12" s="1" t="n">
        <v>0</v>
      </c>
      <c r="L12" s="1" t="n">
        <v>0</v>
      </c>
    </row>
    <row r="13" customFormat="false" ht="13" hidden="false" customHeight="false" outlineLevel="0" collapsed="false">
      <c r="A13" s="1" t="s">
        <v>19</v>
      </c>
      <c r="D13" s="1" t="n">
        <v>972</v>
      </c>
      <c r="E13" s="1" t="n">
        <v>527</v>
      </c>
      <c r="F13" s="1" t="n">
        <v>445</v>
      </c>
      <c r="G13" s="1" t="n">
        <v>208</v>
      </c>
      <c r="H13" s="1" t="n">
        <v>105</v>
      </c>
      <c r="I13" s="1" t="n">
        <v>52</v>
      </c>
      <c r="J13" s="1" t="n">
        <v>3</v>
      </c>
      <c r="K13" s="1" t="n">
        <v>1</v>
      </c>
      <c r="L13" s="1" t="n">
        <v>0</v>
      </c>
    </row>
    <row r="14" customFormat="false" ht="13" hidden="false" customHeight="false" outlineLevel="0" collapsed="false">
      <c r="A14" s="1" t="s">
        <v>20</v>
      </c>
      <c r="D14" s="1" t="n">
        <v>1046</v>
      </c>
      <c r="E14" s="1" t="n">
        <v>553</v>
      </c>
      <c r="F14" s="1" t="n">
        <v>493</v>
      </c>
      <c r="G14" s="1" t="n">
        <v>224</v>
      </c>
      <c r="H14" s="1" t="n">
        <v>120</v>
      </c>
      <c r="I14" s="1" t="n">
        <v>74</v>
      </c>
      <c r="J14" s="1" t="n">
        <v>10</v>
      </c>
      <c r="K14" s="1" t="n">
        <v>0</v>
      </c>
      <c r="L14" s="1" t="n">
        <v>0</v>
      </c>
    </row>
    <row r="15" customFormat="false" ht="13" hidden="false" customHeight="false" outlineLevel="0" collapsed="false">
      <c r="A15" s="1" t="s">
        <v>21</v>
      </c>
    </row>
    <row r="16" customFormat="false" ht="13" hidden="false" customHeight="false" outlineLevel="0" collapsed="false">
      <c r="A16" s="1" t="s">
        <v>22</v>
      </c>
    </row>
    <row r="18" customFormat="false" ht="37" hidden="false" customHeight="false" outlineLevel="0" collapsed="false">
      <c r="A18" s="12" t="s">
        <v>23</v>
      </c>
      <c r="B18" s="12"/>
      <c r="C18" s="13"/>
      <c r="D18" s="13" t="n">
        <f aca="false">AVERAGE(D7:D14)</f>
        <v>1027.125</v>
      </c>
      <c r="E18" s="13" t="n">
        <f aca="false">AVERAGE(E7:E14)</f>
        <v>551.75</v>
      </c>
      <c r="F18" s="13" t="n">
        <f aca="false">AVERAGE(F7:F14)</f>
        <v>475.375</v>
      </c>
      <c r="G18" s="13" t="n">
        <f aca="false">AVERAGE(G7:G14)</f>
        <v>231.75</v>
      </c>
      <c r="H18" s="13" t="n">
        <f aca="false">AVERAGE(H7:H14)</f>
        <v>127.25</v>
      </c>
      <c r="I18" s="13" t="n">
        <f aca="false">AVERAGE(I7:I14)</f>
        <v>73.125</v>
      </c>
      <c r="J18" s="13" t="n">
        <f aca="false">AVERAGE(J7:J14)</f>
        <v>7.5</v>
      </c>
      <c r="K18" s="13" t="n">
        <f aca="false">AVERAGE(K7:K14)</f>
        <v>0.375</v>
      </c>
      <c r="L18" s="13" t="n">
        <f aca="false">AVERAGE(L7:L14)</f>
        <v>0</v>
      </c>
    </row>
    <row r="19" customFormat="false" ht="13" hidden="false" customHeight="false" outlineLevel="0" collapsed="false">
      <c r="A19" s="12" t="s">
        <v>24</v>
      </c>
      <c r="B19" s="12"/>
      <c r="C19" s="14"/>
      <c r="D19" s="14" t="n">
        <f aca="false">STDEV(D7:D14)</f>
        <v>27.0261117122999</v>
      </c>
      <c r="E19" s="14" t="n">
        <f aca="false">STDEV(E7:E14)</f>
        <v>16.7822184809654</v>
      </c>
      <c r="F19" s="14" t="n">
        <f aca="false">STDEV(F7:F14)</f>
        <v>27.5003246734081</v>
      </c>
      <c r="G19" s="14" t="n">
        <f aca="false">STDEV(G7:G14)</f>
        <v>21.472573869274</v>
      </c>
      <c r="H19" s="14" t="n">
        <f aca="false">STDEV(H7:H14)</f>
        <v>17.0188970601169</v>
      </c>
      <c r="I19" s="14" t="n">
        <f aca="false">STDEV(I7:I14)</f>
        <v>14.6036932706373</v>
      </c>
      <c r="J19" s="14" t="n">
        <f aca="false">STDEV(J7:J14)</f>
        <v>2.97609523657138</v>
      </c>
      <c r="K19" s="14" t="n">
        <f aca="false">STDEV(K7:K14)</f>
        <v>0.517549169506766</v>
      </c>
      <c r="L19" s="14" t="n">
        <f aca="false">STDEV(L7:L14)</f>
        <v>0</v>
      </c>
    </row>
    <row r="21" customFormat="false" ht="25" hidden="false" customHeight="false" outlineLevel="0" collapsed="false">
      <c r="A21" s="12" t="s">
        <v>25</v>
      </c>
      <c r="B21" s="12"/>
      <c r="C21" s="15"/>
      <c r="D21" s="15" t="n">
        <f aca="false">1-((D6-D18)/D6)</f>
        <v>0.527542372881356</v>
      </c>
      <c r="E21" s="15" t="n">
        <f aca="false">1-((E6-E18)/E6)</f>
        <v>0.761034482758621</v>
      </c>
      <c r="F21" s="15" t="n">
        <f aca="false">1-((F6-F18)/F6)</f>
        <v>0.389332514332514</v>
      </c>
      <c r="G21" s="15" t="n">
        <f aca="false">1-((G6-G18)/G6)</f>
        <v>0.304133858267717</v>
      </c>
      <c r="H21" s="15" t="n">
        <f aca="false">1-((H6-H18)/H6)</f>
        <v>0.236964618249534</v>
      </c>
      <c r="I21" s="15" t="n">
        <f aca="false">1-((I6-I18)/I6)</f>
        <v>0.1904296875</v>
      </c>
      <c r="J21" s="15" t="n">
        <f aca="false">1-((J6-J18)/J6)</f>
        <v>0.0925925925925926</v>
      </c>
      <c r="K21" s="15" t="n">
        <f aca="false">1-((K6-K18)/K6)</f>
        <v>0.075</v>
      </c>
      <c r="L21" s="15" t="n">
        <f aca="false">1-((L6-L18)/L6)</f>
        <v>0</v>
      </c>
    </row>
    <row r="27" customFormat="false" ht="30" hidden="false" customHeight="false" outlineLevel="0" collapsed="false">
      <c r="C27" s="16"/>
    </row>
    <row r="28" customFormat="false" ht="13" hidden="false" customHeight="false" outlineLevel="0" collapsed="false"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</row>
    <row r="29" customFormat="false" ht="13" hidden="false" customHeight="false" outlineLevel="0" collapsed="false">
      <c r="C29" s="17"/>
      <c r="D29" s="17"/>
      <c r="E29" s="17"/>
      <c r="F29" s="17"/>
      <c r="G29" s="17"/>
      <c r="H29" s="17"/>
      <c r="I29" s="17"/>
      <c r="J29" s="17"/>
      <c r="K29" s="17"/>
      <c r="L29" s="17"/>
      <c r="M29" s="17"/>
    </row>
    <row r="41" customFormat="false" ht="13" hidden="false" customHeight="false" outlineLevel="0" collapsed="false">
      <c r="A41" s="12"/>
      <c r="B41" s="12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</row>
    <row r="42" customFormat="false" ht="13" hidden="false" customHeight="false" outlineLevel="0" collapsed="false">
      <c r="A42" s="12"/>
      <c r="B42" s="12"/>
      <c r="C42" s="14"/>
      <c r="D42" s="14"/>
      <c r="E42" s="14"/>
      <c r="F42" s="14"/>
      <c r="G42" s="14"/>
      <c r="H42" s="14"/>
      <c r="I42" s="14"/>
      <c r="J42" s="14"/>
      <c r="K42" s="14"/>
      <c r="L42" s="14"/>
      <c r="M42" s="14"/>
      <c r="N42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4-15T22:14:36Z</dcterms:created>
  <dc:creator>Anton Enright</dc:creator>
  <dc:description/>
  <dc:language>en-US</dc:language>
  <cp:lastModifiedBy>bino john</cp:lastModifiedBy>
  <cp:revision>0</cp:revision>
  <dc:subject/>
  <dc:title/>
</cp:coreProperties>
</file>